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dia001\Documents\0.WAGENINGEN\6.Papers\2023_1_LIFT_GWAS\09.14.23\"/>
    </mc:Choice>
  </mc:AlternateContent>
  <xr:revisionPtr revIDLastSave="0" documentId="13_ncr:1_{B72978C8-C616-4EA1-9A65-636434BA6896}" xr6:coauthVersionLast="47" xr6:coauthVersionMax="47" xr10:uidLastSave="{00000000-0000-0000-0000-000000000000}"/>
  <bookViews>
    <workbookView xWindow="0" yWindow="380" windowWidth="19420" windowHeight="10420" xr2:uid="{F04E0033-B6B3-454D-B212-6A6A527C30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D9" i="1"/>
  <c r="C9" i="1"/>
  <c r="B9" i="1"/>
</calcChain>
</file>

<file path=xl/sharedStrings.xml><?xml version="1.0" encoding="utf-8"?>
<sst xmlns="http://schemas.openxmlformats.org/spreadsheetml/2006/main" count="14" uniqueCount="14">
  <si>
    <t>CPM</t>
  </si>
  <si>
    <t>CPM &lt; 1</t>
  </si>
  <si>
    <t>1 ≤  CPM &lt; 10</t>
  </si>
  <si>
    <t>10 ≤  CPM &lt; 50</t>
  </si>
  <si>
    <t>50 ≤  CPM &lt; 100</t>
  </si>
  <si>
    <t>CPM ≥ 100</t>
  </si>
  <si>
    <t>Total genes CPM ≥ 1</t>
  </si>
  <si>
    <t>Gene annotation based on Ensembl 104.</t>
  </si>
  <si>
    <t>Liver</t>
  </si>
  <si>
    <t>Lung</t>
  </si>
  <si>
    <t>Spleen</t>
  </si>
  <si>
    <t>Muscle</t>
  </si>
  <si>
    <t>Additional file 2. Number of genes detected based on average expression (normalized as CPM) across the 100 RNA-seq samples. Divided by tissue type: liver, lung, spleen and muscle. Figure includes the total number of genes &gt;1, &gt;10, &gt;50 and &gt;100 across tissues.</t>
  </si>
  <si>
    <t>Total annot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3" fontId="2" fillId="0" borderId="0" xfId="0" applyNumberFormat="1" applyFont="1" applyAlignment="1">
      <alignment horizontal="right" vertical="center" wrapText="1"/>
    </xf>
    <xf numFmtId="3" fontId="0" fillId="0" borderId="0" xfId="0" applyNumberFormat="1"/>
    <xf numFmtId="3" fontId="2" fillId="0" borderId="2" xfId="0" applyNumberFormat="1" applyFont="1" applyBorder="1" applyAlignment="1">
      <alignment horizontal="right" vertical="center"/>
    </xf>
    <xf numFmtId="3" fontId="2" fillId="0" borderId="3" xfId="0" applyNumberFormat="1" applyFont="1" applyBorder="1" applyAlignment="1">
      <alignment horizontal="righ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50851</xdr:colOff>
      <xdr:row>2</xdr:row>
      <xdr:rowOff>1</xdr:rowOff>
    </xdr:from>
    <xdr:to>
      <xdr:col>12</xdr:col>
      <xdr:colOff>260351</xdr:colOff>
      <xdr:row>14</xdr:row>
      <xdr:rowOff>16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FAF7E88-87EB-037B-3E14-C23F3CFE3D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1" y="368301"/>
          <a:ext cx="4076700" cy="22114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3A8E0-61BE-4475-B25B-8BF92390DE9C}">
  <dimension ref="A1:J12"/>
  <sheetViews>
    <sheetView tabSelected="1" zoomScaleNormal="100" workbookViewId="0">
      <selection activeCell="A10" sqref="A10"/>
    </sheetView>
  </sheetViews>
  <sheetFormatPr defaultRowHeight="14.5" x14ac:dyDescent="0.35"/>
  <cols>
    <col min="1" max="1" width="21" bestFit="1" customWidth="1"/>
  </cols>
  <sheetData>
    <row r="1" spans="1:10" x14ac:dyDescent="0.35">
      <c r="A1" s="10" t="s">
        <v>12</v>
      </c>
      <c r="B1" s="10"/>
      <c r="C1" s="10"/>
      <c r="D1" s="10"/>
      <c r="E1" s="10"/>
      <c r="F1" s="10"/>
      <c r="G1" s="10"/>
      <c r="H1" s="10"/>
      <c r="I1" s="10"/>
      <c r="J1" s="10"/>
    </row>
    <row r="3" spans="1:10" x14ac:dyDescent="0.35">
      <c r="A3" s="1" t="s">
        <v>0</v>
      </c>
      <c r="B3" s="1" t="s">
        <v>8</v>
      </c>
      <c r="C3" s="1" t="s">
        <v>9</v>
      </c>
      <c r="D3" s="1" t="s">
        <v>10</v>
      </c>
      <c r="E3" s="1" t="s">
        <v>11</v>
      </c>
    </row>
    <row r="4" spans="1:10" x14ac:dyDescent="0.35">
      <c r="A4" s="2" t="s">
        <v>1</v>
      </c>
      <c r="B4" s="5">
        <v>19228</v>
      </c>
      <c r="C4" s="5">
        <v>18598</v>
      </c>
      <c r="D4" s="5">
        <v>19258</v>
      </c>
      <c r="E4" s="5">
        <v>19314</v>
      </c>
    </row>
    <row r="5" spans="1:10" x14ac:dyDescent="0.35">
      <c r="A5" s="2" t="s">
        <v>2</v>
      </c>
      <c r="B5" s="5">
        <v>3998</v>
      </c>
      <c r="C5" s="5">
        <v>4382</v>
      </c>
      <c r="D5" s="5">
        <v>4172</v>
      </c>
      <c r="E5" s="5">
        <v>4301</v>
      </c>
    </row>
    <row r="6" spans="1:10" x14ac:dyDescent="0.35">
      <c r="A6" s="2" t="s">
        <v>3</v>
      </c>
      <c r="B6" s="5">
        <v>5268</v>
      </c>
      <c r="C6" s="5">
        <v>6299</v>
      </c>
      <c r="D6" s="5">
        <v>5861</v>
      </c>
      <c r="E6" s="5">
        <v>5275</v>
      </c>
    </row>
    <row r="7" spans="1:10" x14ac:dyDescent="0.35">
      <c r="A7" s="2" t="s">
        <v>4</v>
      </c>
      <c r="B7" s="6">
        <v>1640</v>
      </c>
      <c r="C7" s="6">
        <v>1594</v>
      </c>
      <c r="D7" s="6">
        <v>1581</v>
      </c>
      <c r="E7" s="6">
        <v>1459</v>
      </c>
    </row>
    <row r="8" spans="1:10" x14ac:dyDescent="0.35">
      <c r="A8" s="2" t="s">
        <v>5</v>
      </c>
      <c r="B8" s="5">
        <v>1774</v>
      </c>
      <c r="C8" s="5">
        <v>1035</v>
      </c>
      <c r="D8" s="5">
        <v>1036</v>
      </c>
      <c r="E8" s="5">
        <v>1559</v>
      </c>
    </row>
    <row r="9" spans="1:10" x14ac:dyDescent="0.35">
      <c r="A9" s="3" t="s">
        <v>13</v>
      </c>
      <c r="B9" s="7">
        <f>SUM(B4:B8)</f>
        <v>31908</v>
      </c>
      <c r="C9" s="7">
        <f>SUM(C4:C8)</f>
        <v>31908</v>
      </c>
      <c r="D9" s="7">
        <f>SUM(D4:D8)</f>
        <v>31908</v>
      </c>
      <c r="E9" s="7">
        <f>SUM(E4:E8)</f>
        <v>31908</v>
      </c>
    </row>
    <row r="10" spans="1:10" x14ac:dyDescent="0.35">
      <c r="A10" s="4" t="s">
        <v>6</v>
      </c>
      <c r="B10" s="8">
        <v>12680</v>
      </c>
      <c r="C10" s="8">
        <v>13310</v>
      </c>
      <c r="D10" s="8">
        <v>12650</v>
      </c>
      <c r="E10" s="8">
        <v>12594</v>
      </c>
    </row>
    <row r="12" spans="1:10" x14ac:dyDescent="0.35">
      <c r="A12" s="9" t="s">
        <v>7</v>
      </c>
      <c r="B12" s="9"/>
      <c r="C12" s="9"/>
      <c r="D12" s="9"/>
    </row>
  </sheetData>
  <mergeCells count="2">
    <mergeCell ref="A12:D12"/>
    <mergeCell ref="A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òdia, Marta</dc:creator>
  <cp:lastModifiedBy>Gòdia, Marta</cp:lastModifiedBy>
  <dcterms:created xsi:type="dcterms:W3CDTF">2023-09-15T12:38:29Z</dcterms:created>
  <dcterms:modified xsi:type="dcterms:W3CDTF">2024-01-23T14:44:45Z</dcterms:modified>
</cp:coreProperties>
</file>